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Supplemental Tables\"/>
    </mc:Choice>
  </mc:AlternateContent>
  <bookViews>
    <workbookView xWindow="0" yWindow="0" windowWidth="28800" windowHeight="11850" activeTab="2"/>
  </bookViews>
  <sheets>
    <sheet name="Replicate1_geneset1" sheetId="1" r:id="rId1"/>
    <sheet name="Replicate1_geneset2" sheetId="3" r:id="rId2"/>
    <sheet name="Replicate2_geneset1" sheetId="2" r:id="rId3"/>
    <sheet name="Replicate2_geneset2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4" l="1"/>
  <c r="H16" i="4"/>
  <c r="H19" i="4"/>
  <c r="H23" i="4"/>
  <c r="H26" i="4"/>
  <c r="H30" i="4"/>
  <c r="H33" i="4"/>
  <c r="H37" i="4"/>
  <c r="H40" i="4"/>
  <c r="H44" i="4"/>
  <c r="H47" i="4"/>
  <c r="H9" i="4"/>
  <c r="H19" i="2"/>
  <c r="H12" i="2"/>
  <c r="H16" i="2"/>
  <c r="H23" i="2"/>
  <c r="H26" i="2"/>
  <c r="H30" i="2"/>
  <c r="H33" i="2"/>
  <c r="H9" i="2"/>
  <c r="H27" i="1"/>
  <c r="H31" i="1"/>
  <c r="H34" i="1"/>
  <c r="H38" i="1"/>
  <c r="H41" i="1"/>
  <c r="H45" i="1"/>
  <c r="H48" i="1"/>
  <c r="H24" i="1"/>
  <c r="H12" i="3"/>
  <c r="H16" i="3"/>
  <c r="H19" i="3"/>
  <c r="H23" i="3"/>
  <c r="H26" i="3"/>
  <c r="H30" i="3"/>
  <c r="H33" i="3"/>
  <c r="H37" i="3"/>
  <c r="H40" i="3"/>
  <c r="H44" i="3"/>
  <c r="H47" i="3"/>
  <c r="H9" i="3"/>
  <c r="D47" i="3"/>
  <c r="D44" i="3"/>
</calcChain>
</file>

<file path=xl/sharedStrings.xml><?xml version="1.0" encoding="utf-8"?>
<sst xmlns="http://schemas.openxmlformats.org/spreadsheetml/2006/main" count="333" uniqueCount="23">
  <si>
    <t>Ct</t>
  </si>
  <si>
    <t>avgCt</t>
  </si>
  <si>
    <t>Sample</t>
  </si>
  <si>
    <t>Target</t>
  </si>
  <si>
    <t>ΔCt</t>
  </si>
  <si>
    <t>Fold Change</t>
  </si>
  <si>
    <t>Log10FC(ratio)</t>
  </si>
  <si>
    <t>ratio</t>
  </si>
  <si>
    <t>Tbp</t>
  </si>
  <si>
    <t>Tbx6</t>
  </si>
  <si>
    <t>Sox2</t>
  </si>
  <si>
    <t>Meox1</t>
  </si>
  <si>
    <t>Tcf15</t>
  </si>
  <si>
    <t>WT-Tbx6Ve+</t>
  </si>
  <si>
    <t>KO-Tbx6Ve+</t>
  </si>
  <si>
    <t>Uncx</t>
  </si>
  <si>
    <t>Ripply2</t>
  </si>
  <si>
    <t>Nkx1.2</t>
  </si>
  <si>
    <t>T</t>
  </si>
  <si>
    <t>Cdx2</t>
  </si>
  <si>
    <t>Sox1</t>
  </si>
  <si>
    <t xml:space="preserve">Undetermined </t>
  </si>
  <si>
    <t>Housekee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D60093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0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6:I50"/>
  <sheetViews>
    <sheetView topLeftCell="A16" workbookViewId="0">
      <pane ySplit="1" topLeftCell="A17" activePane="bottomLeft" state="frozen"/>
      <selection activeCell="A16" sqref="A16"/>
      <selection pane="bottomLeft" activeCell="I22" sqref="I22"/>
    </sheetView>
  </sheetViews>
  <sheetFormatPr defaultRowHeight="15" x14ac:dyDescent="0.25"/>
  <cols>
    <col min="1" max="1" width="17" style="1" customWidth="1"/>
    <col min="2" max="2" width="11.7109375" style="1" customWidth="1"/>
    <col min="3" max="3" width="15.140625" style="1" customWidth="1"/>
    <col min="4" max="5" width="9.140625" style="1"/>
    <col min="6" max="6" width="13.140625" style="1" customWidth="1"/>
    <col min="7" max="7" width="9.140625" style="1"/>
    <col min="8" max="8" width="13.7109375" style="1" customWidth="1"/>
    <col min="9" max="9" width="16.85546875" style="1" customWidth="1"/>
    <col min="10" max="16384" width="9.140625" style="1"/>
  </cols>
  <sheetData>
    <row r="16" spans="1:8" x14ac:dyDescent="0.25">
      <c r="A16" s="3" t="s">
        <v>2</v>
      </c>
      <c r="B16" s="3" t="s">
        <v>3</v>
      </c>
      <c r="C16" s="3" t="s">
        <v>0</v>
      </c>
      <c r="D16" s="3" t="s">
        <v>1</v>
      </c>
      <c r="E16" s="4" t="s">
        <v>4</v>
      </c>
      <c r="F16" s="4" t="s">
        <v>5</v>
      </c>
      <c r="G16" s="4" t="s">
        <v>7</v>
      </c>
      <c r="H16" s="3" t="s">
        <v>6</v>
      </c>
    </row>
    <row r="17" spans="1:9" x14ac:dyDescent="0.25">
      <c r="A17" s="1" t="s">
        <v>13</v>
      </c>
      <c r="B17" s="2" t="s">
        <v>8</v>
      </c>
      <c r="C17" s="1">
        <v>27.747</v>
      </c>
      <c r="D17" s="1">
        <v>27.511133000000001</v>
      </c>
      <c r="I17" s="2" t="s">
        <v>22</v>
      </c>
    </row>
    <row r="18" spans="1:9" x14ac:dyDescent="0.25">
      <c r="A18" s="1" t="s">
        <v>13</v>
      </c>
      <c r="B18" s="2" t="s">
        <v>8</v>
      </c>
      <c r="C18" s="1">
        <v>27.472999999999999</v>
      </c>
      <c r="D18" s="1">
        <v>27.511133000000001</v>
      </c>
    </row>
    <row r="19" spans="1:9" x14ac:dyDescent="0.25">
      <c r="A19" s="1" t="s">
        <v>13</v>
      </c>
      <c r="B19" s="2" t="s">
        <v>8</v>
      </c>
      <c r="C19" s="1">
        <v>27.312999999999999</v>
      </c>
      <c r="D19" s="1">
        <v>27.511133000000001</v>
      </c>
    </row>
    <row r="20" spans="1:9" x14ac:dyDescent="0.25">
      <c r="A20" s="1" t="s">
        <v>14</v>
      </c>
      <c r="B20" s="2" t="s">
        <v>8</v>
      </c>
      <c r="C20" s="1">
        <v>25.826000000000001</v>
      </c>
      <c r="D20" s="1">
        <v>25.859919000000001</v>
      </c>
    </row>
    <row r="21" spans="1:9" x14ac:dyDescent="0.25">
      <c r="A21" s="1" t="s">
        <v>14</v>
      </c>
      <c r="B21" s="2" t="s">
        <v>8</v>
      </c>
      <c r="C21" s="1">
        <v>25.832999999999998</v>
      </c>
      <c r="D21" s="1">
        <v>25.859919000000001</v>
      </c>
    </row>
    <row r="22" spans="1:9" x14ac:dyDescent="0.25">
      <c r="A22" s="1" t="s">
        <v>14</v>
      </c>
      <c r="B22" s="2" t="s">
        <v>8</v>
      </c>
      <c r="C22" s="1">
        <v>25.920999999999999</v>
      </c>
      <c r="D22" s="1">
        <v>25.859919000000001</v>
      </c>
    </row>
    <row r="24" spans="1:9" x14ac:dyDescent="0.25">
      <c r="A24" s="1" t="s">
        <v>13</v>
      </c>
      <c r="B24" s="5" t="s">
        <v>9</v>
      </c>
      <c r="C24" s="1">
        <v>27.58</v>
      </c>
      <c r="D24" s="1">
        <v>27.711511999999999</v>
      </c>
      <c r="E24" s="1">
        <v>0.20037899999999809</v>
      </c>
      <c r="F24" s="1">
        <v>0.87032189727868448</v>
      </c>
      <c r="G24" s="1">
        <v>1</v>
      </c>
      <c r="H24" s="1">
        <f>LOG(G24)</f>
        <v>0</v>
      </c>
    </row>
    <row r="25" spans="1:9" x14ac:dyDescent="0.25">
      <c r="A25" s="1" t="s">
        <v>13</v>
      </c>
      <c r="B25" s="1" t="s">
        <v>9</v>
      </c>
      <c r="C25" s="1">
        <v>27.888000000000002</v>
      </c>
      <c r="D25" s="1">
        <v>27.711511999999999</v>
      </c>
    </row>
    <row r="26" spans="1:9" x14ac:dyDescent="0.25">
      <c r="A26" s="1" t="s">
        <v>13</v>
      </c>
      <c r="B26" s="1" t="s">
        <v>9</v>
      </c>
      <c r="C26" s="1">
        <v>27.666</v>
      </c>
      <c r="D26" s="1">
        <v>27.711511999999999</v>
      </c>
    </row>
    <row r="27" spans="1:9" x14ac:dyDescent="0.25">
      <c r="A27" s="1" t="s">
        <v>14</v>
      </c>
      <c r="B27" s="1" t="s">
        <v>9</v>
      </c>
      <c r="C27" s="1" t="s">
        <v>21</v>
      </c>
      <c r="D27" s="1">
        <v>40</v>
      </c>
      <c r="E27" s="1">
        <v>14.140080999999999</v>
      </c>
      <c r="F27" s="1">
        <v>5.5387463632547092E-5</v>
      </c>
      <c r="G27" s="1">
        <v>6.364020462513027E-5</v>
      </c>
      <c r="H27" s="1">
        <f t="shared" ref="H27:H48" si="0">LOG(G27)</f>
        <v>-4.19626843261719</v>
      </c>
    </row>
    <row r="28" spans="1:9" x14ac:dyDescent="0.25">
      <c r="A28" s="1" t="s">
        <v>14</v>
      </c>
      <c r="B28" s="1" t="s">
        <v>9</v>
      </c>
      <c r="C28" s="1" t="s">
        <v>21</v>
      </c>
      <c r="D28" s="1">
        <v>40</v>
      </c>
    </row>
    <row r="29" spans="1:9" x14ac:dyDescent="0.25">
      <c r="A29" s="1" t="s">
        <v>14</v>
      </c>
      <c r="B29" s="1" t="s">
        <v>9</v>
      </c>
      <c r="C29" s="1" t="s">
        <v>21</v>
      </c>
      <c r="D29" s="1">
        <v>40</v>
      </c>
    </row>
    <row r="31" spans="1:9" x14ac:dyDescent="0.25">
      <c r="A31" s="1" t="s">
        <v>13</v>
      </c>
      <c r="B31" s="6" t="s">
        <v>10</v>
      </c>
      <c r="C31" s="1">
        <v>30.643000000000001</v>
      </c>
      <c r="D31" s="1">
        <v>30.702753000000001</v>
      </c>
      <c r="E31" s="1">
        <v>3.1916200000000003</v>
      </c>
      <c r="F31" s="1">
        <v>0.10945274182191357</v>
      </c>
      <c r="G31" s="1">
        <v>1</v>
      </c>
      <c r="H31" s="1">
        <f t="shared" si="0"/>
        <v>0</v>
      </c>
    </row>
    <row r="32" spans="1:9" x14ac:dyDescent="0.25">
      <c r="A32" s="1" t="s">
        <v>13</v>
      </c>
      <c r="B32" s="1" t="s">
        <v>10</v>
      </c>
      <c r="C32" s="1">
        <v>30.789000000000001</v>
      </c>
      <c r="D32" s="1">
        <v>30.702753000000001</v>
      </c>
    </row>
    <row r="33" spans="1:8" x14ac:dyDescent="0.25">
      <c r="A33" s="1" t="s">
        <v>13</v>
      </c>
      <c r="B33" s="1" t="s">
        <v>10</v>
      </c>
      <c r="C33" s="1">
        <v>30.675999999999998</v>
      </c>
      <c r="D33" s="1">
        <v>30.702753000000001</v>
      </c>
    </row>
    <row r="34" spans="1:8" x14ac:dyDescent="0.25">
      <c r="A34" s="1" t="s">
        <v>14</v>
      </c>
      <c r="B34" s="1" t="s">
        <v>10</v>
      </c>
      <c r="C34" s="1">
        <v>26.306999999999999</v>
      </c>
      <c r="D34" s="1">
        <v>26.337219999999999</v>
      </c>
      <c r="E34" s="1">
        <v>0.47730099999999709</v>
      </c>
      <c r="F34" s="1">
        <v>0.71832020424795917</v>
      </c>
      <c r="G34" s="1">
        <v>6.5628342633637349</v>
      </c>
      <c r="H34" s="1">
        <f t="shared" si="0"/>
        <v>0.81709143680066265</v>
      </c>
    </row>
    <row r="35" spans="1:8" x14ac:dyDescent="0.25">
      <c r="A35" s="1" t="s">
        <v>14</v>
      </c>
      <c r="B35" s="1" t="s">
        <v>10</v>
      </c>
      <c r="C35" s="1">
        <v>26.395</v>
      </c>
      <c r="D35" s="1">
        <v>26.337219999999999</v>
      </c>
    </row>
    <row r="36" spans="1:8" x14ac:dyDescent="0.25">
      <c r="A36" s="1" t="s">
        <v>14</v>
      </c>
      <c r="B36" s="1" t="s">
        <v>10</v>
      </c>
      <c r="C36" s="1">
        <v>26.309000000000001</v>
      </c>
      <c r="D36" s="1">
        <v>26.337219999999999</v>
      </c>
    </row>
    <row r="38" spans="1:8" x14ac:dyDescent="0.25">
      <c r="A38" s="1" t="s">
        <v>13</v>
      </c>
      <c r="B38" s="5" t="s">
        <v>11</v>
      </c>
      <c r="C38" s="1">
        <v>23.488</v>
      </c>
      <c r="D38" s="1">
        <v>23.518422999999999</v>
      </c>
      <c r="E38" s="1">
        <v>-3.9927100000000024</v>
      </c>
      <c r="F38" s="1">
        <v>15.919355235182975</v>
      </c>
      <c r="G38" s="1">
        <v>1</v>
      </c>
      <c r="H38" s="1">
        <f t="shared" si="0"/>
        <v>0</v>
      </c>
    </row>
    <row r="39" spans="1:8" x14ac:dyDescent="0.25">
      <c r="A39" s="1" t="s">
        <v>13</v>
      </c>
      <c r="B39" s="1" t="s">
        <v>11</v>
      </c>
      <c r="C39" s="1">
        <v>23.536000000000001</v>
      </c>
      <c r="D39" s="1">
        <v>23.518422999999999</v>
      </c>
    </row>
    <row r="40" spans="1:8" x14ac:dyDescent="0.25">
      <c r="A40" s="1" t="s">
        <v>13</v>
      </c>
      <c r="B40" s="1" t="s">
        <v>11</v>
      </c>
      <c r="C40" s="1">
        <v>23.532</v>
      </c>
      <c r="D40" s="1">
        <v>23.518422999999999</v>
      </c>
    </row>
    <row r="41" spans="1:8" x14ac:dyDescent="0.25">
      <c r="A41" s="1" t="s">
        <v>14</v>
      </c>
      <c r="B41" s="1" t="s">
        <v>11</v>
      </c>
      <c r="C41" s="1">
        <v>25.751000000000001</v>
      </c>
      <c r="D41" s="1">
        <v>25.735489999999999</v>
      </c>
      <c r="E41" s="1">
        <v>-0.12442900000000279</v>
      </c>
      <c r="F41" s="1">
        <v>1.0900762092388652</v>
      </c>
      <c r="G41" s="1">
        <v>6.8474896949954012E-2</v>
      </c>
      <c r="H41" s="1">
        <f t="shared" si="0"/>
        <v>-1.1644686126570607</v>
      </c>
    </row>
    <row r="42" spans="1:8" x14ac:dyDescent="0.25">
      <c r="A42" s="1" t="s">
        <v>14</v>
      </c>
      <c r="B42" s="1" t="s">
        <v>11</v>
      </c>
      <c r="C42" s="1">
        <v>25.684000000000001</v>
      </c>
      <c r="D42" s="1">
        <v>25.735489999999999</v>
      </c>
    </row>
    <row r="43" spans="1:8" x14ac:dyDescent="0.25">
      <c r="A43" s="1" t="s">
        <v>14</v>
      </c>
      <c r="B43" s="1" t="s">
        <v>11</v>
      </c>
      <c r="C43" s="1">
        <v>25.771000000000001</v>
      </c>
      <c r="D43" s="1">
        <v>25.735489999999999</v>
      </c>
    </row>
    <row r="45" spans="1:8" x14ac:dyDescent="0.25">
      <c r="A45" s="1" t="s">
        <v>13</v>
      </c>
      <c r="B45" s="5" t="s">
        <v>12</v>
      </c>
      <c r="C45" s="1">
        <v>33.497</v>
      </c>
      <c r="D45" s="1">
        <v>31.823180000000001</v>
      </c>
      <c r="E45" s="1">
        <v>4.3120469999999997</v>
      </c>
      <c r="F45" s="1">
        <v>5.0343628073269898E-2</v>
      </c>
      <c r="G45" s="1">
        <v>1</v>
      </c>
      <c r="H45" s="1">
        <f t="shared" si="0"/>
        <v>0</v>
      </c>
    </row>
    <row r="46" spans="1:8" x14ac:dyDescent="0.25">
      <c r="A46" s="1" t="s">
        <v>13</v>
      </c>
      <c r="B46" s="1" t="s">
        <v>12</v>
      </c>
      <c r="C46" s="1">
        <v>31.108000000000001</v>
      </c>
      <c r="D46" s="1">
        <v>31.823180000000001</v>
      </c>
    </row>
    <row r="47" spans="1:8" x14ac:dyDescent="0.25">
      <c r="A47" s="1" t="s">
        <v>13</v>
      </c>
      <c r="B47" s="1" t="s">
        <v>12</v>
      </c>
      <c r="C47" s="1">
        <v>30.864000000000001</v>
      </c>
      <c r="D47" s="1">
        <v>31.823180000000001</v>
      </c>
    </row>
    <row r="48" spans="1:8" x14ac:dyDescent="0.25">
      <c r="A48" s="1" t="s">
        <v>14</v>
      </c>
      <c r="B48" s="1" t="s">
        <v>12</v>
      </c>
      <c r="C48" s="1">
        <v>34.74</v>
      </c>
      <c r="D48" s="1">
        <v>34.28389</v>
      </c>
      <c r="E48" s="1">
        <v>8.4239709999999981</v>
      </c>
      <c r="F48" s="1">
        <v>2.9116022505262522E-3</v>
      </c>
      <c r="G48" s="1">
        <v>5.7834573350349701E-2</v>
      </c>
      <c r="H48" s="1">
        <f t="shared" si="0"/>
        <v>-1.2378124638906196</v>
      </c>
    </row>
    <row r="49" spans="1:4" x14ac:dyDescent="0.25">
      <c r="A49" s="1" t="s">
        <v>14</v>
      </c>
      <c r="B49" s="1" t="s">
        <v>12</v>
      </c>
      <c r="C49" s="1">
        <v>33.533999999999999</v>
      </c>
      <c r="D49" s="1">
        <v>34.28389</v>
      </c>
    </row>
    <row r="50" spans="1:4" x14ac:dyDescent="0.25">
      <c r="A50" s="1" t="s">
        <v>14</v>
      </c>
      <c r="B50" s="1" t="s">
        <v>12</v>
      </c>
      <c r="C50" s="1">
        <v>34.576999999999998</v>
      </c>
      <c r="D50" s="1">
        <v>34.283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>
      <pane ySplit="1" topLeftCell="A2" activePane="bottomLeft" state="frozen"/>
      <selection pane="bottomLeft" activeCell="I14" sqref="I14"/>
    </sheetView>
  </sheetViews>
  <sheetFormatPr defaultRowHeight="15" x14ac:dyDescent="0.25"/>
  <cols>
    <col min="1" max="1" width="14.28515625" style="1" customWidth="1"/>
    <col min="2" max="2" width="12.7109375" style="1" customWidth="1"/>
    <col min="3" max="3" width="15.7109375" style="1" customWidth="1"/>
    <col min="4" max="5" width="9.140625" style="1"/>
    <col min="6" max="6" width="13.85546875" style="1" customWidth="1"/>
    <col min="7" max="7" width="9.140625" style="1"/>
    <col min="8" max="8" width="14.140625" style="1" customWidth="1"/>
    <col min="9" max="9" width="16.5703125" style="1" customWidth="1"/>
    <col min="10" max="16384" width="9.140625" style="1"/>
  </cols>
  <sheetData>
    <row r="1" spans="1:9" x14ac:dyDescent="0.25">
      <c r="A1" s="3" t="s">
        <v>2</v>
      </c>
      <c r="B1" s="3" t="s">
        <v>3</v>
      </c>
      <c r="C1" s="3" t="s">
        <v>0</v>
      </c>
      <c r="D1" s="3" t="s">
        <v>1</v>
      </c>
      <c r="E1" s="4" t="s">
        <v>4</v>
      </c>
      <c r="F1" s="4" t="s">
        <v>5</v>
      </c>
      <c r="G1" s="4" t="s">
        <v>7</v>
      </c>
      <c r="H1" s="3" t="s">
        <v>6</v>
      </c>
    </row>
    <row r="2" spans="1:9" x14ac:dyDescent="0.25">
      <c r="A2" s="1" t="s">
        <v>13</v>
      </c>
      <c r="B2" s="2" t="s">
        <v>8</v>
      </c>
      <c r="C2" s="1">
        <v>28.640999999999998</v>
      </c>
      <c r="D2" s="1">
        <v>28.599557999999998</v>
      </c>
      <c r="I2" s="2" t="s">
        <v>22</v>
      </c>
    </row>
    <row r="3" spans="1:9" x14ac:dyDescent="0.25">
      <c r="A3" s="1" t="s">
        <v>13</v>
      </c>
      <c r="B3" s="2" t="s">
        <v>8</v>
      </c>
      <c r="C3" s="1">
        <v>28.736999999999998</v>
      </c>
      <c r="D3" s="1">
        <v>28.599557999999998</v>
      </c>
    </row>
    <row r="4" spans="1:9" x14ac:dyDescent="0.25">
      <c r="A4" s="1" t="s">
        <v>13</v>
      </c>
      <c r="B4" s="2" t="s">
        <v>8</v>
      </c>
      <c r="C4" s="1">
        <v>28.420999999999999</v>
      </c>
      <c r="D4" s="1">
        <v>28.599557999999998</v>
      </c>
    </row>
    <row r="5" spans="1:9" x14ac:dyDescent="0.25">
      <c r="A5" s="1" t="s">
        <v>14</v>
      </c>
      <c r="B5" s="2" t="s">
        <v>8</v>
      </c>
      <c r="C5" s="1">
        <v>28.56</v>
      </c>
      <c r="D5" s="1">
        <v>28.537775</v>
      </c>
    </row>
    <row r="6" spans="1:9" x14ac:dyDescent="0.25">
      <c r="A6" s="1" t="s">
        <v>14</v>
      </c>
      <c r="B6" s="2" t="s">
        <v>8</v>
      </c>
      <c r="C6" s="1">
        <v>28.334</v>
      </c>
      <c r="D6" s="1">
        <v>28.537775</v>
      </c>
    </row>
    <row r="7" spans="1:9" x14ac:dyDescent="0.25">
      <c r="A7" s="1" t="s">
        <v>14</v>
      </c>
      <c r="B7" s="2" t="s">
        <v>8</v>
      </c>
      <c r="C7" s="1">
        <v>28.72</v>
      </c>
      <c r="D7" s="1">
        <v>28.537775</v>
      </c>
    </row>
    <row r="9" spans="1:9" x14ac:dyDescent="0.25">
      <c r="A9" s="1" t="s">
        <v>13</v>
      </c>
      <c r="B9" s="5" t="s">
        <v>15</v>
      </c>
      <c r="C9" s="1">
        <v>30.422999999999998</v>
      </c>
      <c r="D9" s="1">
        <v>30.434152999999998</v>
      </c>
      <c r="E9" s="1">
        <v>1.8345950000000002</v>
      </c>
      <c r="F9" s="1">
        <v>0.28037021527950517</v>
      </c>
      <c r="G9" s="1">
        <v>1</v>
      </c>
      <c r="H9" s="1">
        <f>LOG(G9)</f>
        <v>0</v>
      </c>
    </row>
    <row r="10" spans="1:9" x14ac:dyDescent="0.25">
      <c r="A10" s="1" t="s">
        <v>13</v>
      </c>
      <c r="B10" s="1" t="s">
        <v>15</v>
      </c>
      <c r="C10" s="1">
        <v>30.475000000000001</v>
      </c>
      <c r="D10" s="1">
        <v>30.434152999999998</v>
      </c>
    </row>
    <row r="11" spans="1:9" x14ac:dyDescent="0.25">
      <c r="A11" s="1" t="s">
        <v>13</v>
      </c>
      <c r="B11" s="1" t="s">
        <v>15</v>
      </c>
      <c r="C11" s="1">
        <v>30.405000000000001</v>
      </c>
      <c r="D11" s="1">
        <v>30.434152999999998</v>
      </c>
    </row>
    <row r="12" spans="1:9" x14ac:dyDescent="0.25">
      <c r="A12" s="1" t="s">
        <v>14</v>
      </c>
      <c r="B12" s="1" t="s">
        <v>15</v>
      </c>
      <c r="C12" s="1">
        <v>30.931000000000001</v>
      </c>
      <c r="D12" s="1">
        <v>32.039079999999998</v>
      </c>
      <c r="E12" s="1">
        <v>3.5013049999999986</v>
      </c>
      <c r="F12" s="1">
        <v>8.8308431493302531E-2</v>
      </c>
      <c r="G12" s="1">
        <v>0.31497080174963149</v>
      </c>
      <c r="H12" s="1">
        <f t="shared" ref="H12:H47" si="0">LOG(G12)</f>
        <v>-0.50172970407311357</v>
      </c>
    </row>
    <row r="13" spans="1:9" x14ac:dyDescent="0.25">
      <c r="A13" s="1" t="s">
        <v>14</v>
      </c>
      <c r="B13" s="1" t="s">
        <v>15</v>
      </c>
      <c r="C13" s="1">
        <v>31.914999999999999</v>
      </c>
      <c r="D13" s="1">
        <v>32.039079999999998</v>
      </c>
    </row>
    <row r="14" spans="1:9" x14ac:dyDescent="0.25">
      <c r="A14" s="1" t="s">
        <v>14</v>
      </c>
      <c r="B14" s="1" t="s">
        <v>15</v>
      </c>
      <c r="C14" s="1">
        <v>33.271999999999998</v>
      </c>
      <c r="D14" s="1">
        <v>32.039079999999998</v>
      </c>
    </row>
    <row r="16" spans="1:9" x14ac:dyDescent="0.25">
      <c r="A16" s="1" t="s">
        <v>13</v>
      </c>
      <c r="B16" s="5" t="s">
        <v>16</v>
      </c>
      <c r="C16" s="1">
        <v>39.408000000000001</v>
      </c>
      <c r="D16" s="1">
        <v>38.619869999999999</v>
      </c>
      <c r="E16" s="1">
        <v>10.020312000000001</v>
      </c>
      <c r="F16" s="1">
        <v>9.6290961228104723E-4</v>
      </c>
      <c r="G16" s="1">
        <v>1</v>
      </c>
      <c r="H16" s="1">
        <f t="shared" si="0"/>
        <v>0</v>
      </c>
    </row>
    <row r="17" spans="1:8" x14ac:dyDescent="0.25">
      <c r="A17" s="1" t="s">
        <v>13</v>
      </c>
      <c r="B17" s="1" t="s">
        <v>16</v>
      </c>
      <c r="C17" s="1">
        <v>38.308999999999997</v>
      </c>
      <c r="D17" s="1">
        <v>38.619869999999999</v>
      </c>
    </row>
    <row r="18" spans="1:8" x14ac:dyDescent="0.25">
      <c r="A18" s="1" t="s">
        <v>13</v>
      </c>
      <c r="B18" s="1" t="s">
        <v>16</v>
      </c>
      <c r="C18" s="1">
        <v>38.143000000000001</v>
      </c>
      <c r="D18" s="1">
        <v>38.619869999999999</v>
      </c>
    </row>
    <row r="19" spans="1:8" x14ac:dyDescent="0.25">
      <c r="A19" s="1" t="s">
        <v>14</v>
      </c>
      <c r="B19" s="1" t="s">
        <v>16</v>
      </c>
      <c r="C19" s="1">
        <v>42.741999999999997</v>
      </c>
      <c r="D19" s="1">
        <v>42.741523999999998</v>
      </c>
      <c r="E19" s="1">
        <v>14.203748999999998</v>
      </c>
      <c r="F19" s="1">
        <v>5.2996293928674787E-5</v>
      </c>
      <c r="G19" s="1">
        <v>5.5037662157231229E-2</v>
      </c>
      <c r="H19" s="1">
        <f t="shared" si="0"/>
        <v>-1.2593400219705377</v>
      </c>
    </row>
    <row r="20" spans="1:8" x14ac:dyDescent="0.25">
      <c r="A20" s="1" t="s">
        <v>14</v>
      </c>
      <c r="B20" s="1" t="s">
        <v>16</v>
      </c>
      <c r="C20" s="1" t="s">
        <v>21</v>
      </c>
      <c r="D20" s="1">
        <v>42.741523999999998</v>
      </c>
    </row>
    <row r="21" spans="1:8" x14ac:dyDescent="0.25">
      <c r="A21" s="1" t="s">
        <v>14</v>
      </c>
      <c r="B21" s="1" t="s">
        <v>16</v>
      </c>
      <c r="C21" s="1" t="s">
        <v>21</v>
      </c>
      <c r="D21" s="1">
        <v>42.741523999999998</v>
      </c>
    </row>
    <row r="23" spans="1:8" x14ac:dyDescent="0.25">
      <c r="A23" s="1" t="s">
        <v>13</v>
      </c>
      <c r="B23" s="7" t="s">
        <v>17</v>
      </c>
      <c r="C23" s="1">
        <v>33.228000000000002</v>
      </c>
      <c r="D23" s="1">
        <v>33.204025000000001</v>
      </c>
      <c r="E23" s="1">
        <v>4.6044670000000032</v>
      </c>
      <c r="F23" s="1">
        <v>4.1107145381291947E-2</v>
      </c>
      <c r="G23" s="1">
        <v>1</v>
      </c>
      <c r="H23" s="1">
        <f t="shared" si="0"/>
        <v>0</v>
      </c>
    </row>
    <row r="24" spans="1:8" x14ac:dyDescent="0.25">
      <c r="A24" s="1" t="s">
        <v>13</v>
      </c>
      <c r="B24" s="1" t="s">
        <v>17</v>
      </c>
      <c r="C24" s="1">
        <v>33.323999999999998</v>
      </c>
      <c r="D24" s="1">
        <v>33.204025000000001</v>
      </c>
    </row>
    <row r="25" spans="1:8" x14ac:dyDescent="0.25">
      <c r="A25" s="1" t="s">
        <v>13</v>
      </c>
      <c r="B25" s="1" t="s">
        <v>17</v>
      </c>
      <c r="C25" s="1">
        <v>33.06</v>
      </c>
      <c r="D25" s="1">
        <v>33.204025000000001</v>
      </c>
    </row>
    <row r="26" spans="1:8" x14ac:dyDescent="0.25">
      <c r="A26" s="1" t="s">
        <v>14</v>
      </c>
      <c r="B26" s="1" t="s">
        <v>17</v>
      </c>
      <c r="C26" s="1">
        <v>29.593</v>
      </c>
      <c r="D26" s="1">
        <v>29.480888</v>
      </c>
      <c r="E26" s="1">
        <v>0.94311300000000031</v>
      </c>
      <c r="F26" s="1">
        <v>0.52010939376887466</v>
      </c>
      <c r="G26" s="1">
        <v>12.652530088007008</v>
      </c>
      <c r="H26" s="1">
        <f t="shared" si="0"/>
        <v>1.1021773787443012</v>
      </c>
    </row>
    <row r="27" spans="1:8" x14ac:dyDescent="0.25">
      <c r="A27" s="1" t="s">
        <v>14</v>
      </c>
      <c r="B27" s="1" t="s">
        <v>17</v>
      </c>
      <c r="C27" s="1">
        <v>29.369</v>
      </c>
      <c r="D27" s="1">
        <v>29.480888</v>
      </c>
    </row>
    <row r="28" spans="1:8" x14ac:dyDescent="0.25">
      <c r="A28" s="1" t="s">
        <v>14</v>
      </c>
      <c r="B28" s="1" t="s">
        <v>17</v>
      </c>
      <c r="C28" s="1">
        <v>29.48</v>
      </c>
      <c r="D28" s="1">
        <v>29.480888</v>
      </c>
    </row>
    <row r="30" spans="1:8" x14ac:dyDescent="0.25">
      <c r="A30" s="1" t="s">
        <v>13</v>
      </c>
      <c r="B30" s="7" t="s">
        <v>18</v>
      </c>
      <c r="C30" s="1">
        <v>30.963000000000001</v>
      </c>
      <c r="D30" s="1">
        <v>30.933647000000001</v>
      </c>
      <c r="E30" s="1">
        <v>2.3340890000000023</v>
      </c>
      <c r="F30" s="1">
        <v>0.19832122596432789</v>
      </c>
      <c r="G30" s="1">
        <v>1</v>
      </c>
      <c r="H30" s="1">
        <f t="shared" si="0"/>
        <v>0</v>
      </c>
    </row>
    <row r="31" spans="1:8" x14ac:dyDescent="0.25">
      <c r="A31" s="1" t="s">
        <v>13</v>
      </c>
      <c r="B31" s="1" t="s">
        <v>18</v>
      </c>
      <c r="C31" s="1">
        <v>30.994</v>
      </c>
      <c r="D31" s="1">
        <v>30.933647000000001</v>
      </c>
    </row>
    <row r="32" spans="1:8" x14ac:dyDescent="0.25">
      <c r="A32" s="1" t="s">
        <v>13</v>
      </c>
      <c r="B32" s="1" t="s">
        <v>18</v>
      </c>
      <c r="C32" s="1">
        <v>30.844000000000001</v>
      </c>
      <c r="D32" s="1">
        <v>30.933647000000001</v>
      </c>
    </row>
    <row r="33" spans="1:8" x14ac:dyDescent="0.25">
      <c r="A33" s="1" t="s">
        <v>14</v>
      </c>
      <c r="B33" s="1" t="s">
        <v>18</v>
      </c>
      <c r="C33" s="1">
        <v>27.622</v>
      </c>
      <c r="D33" s="1">
        <v>27.681107000000001</v>
      </c>
      <c r="E33" s="1">
        <v>-0.8566679999999991</v>
      </c>
      <c r="F33" s="1">
        <v>1.8108511961977813</v>
      </c>
      <c r="G33" s="1">
        <v>9.1308995665622792</v>
      </c>
      <c r="H33" s="1">
        <f t="shared" si="0"/>
        <v>0.96051356587481795</v>
      </c>
    </row>
    <row r="34" spans="1:8" x14ac:dyDescent="0.25">
      <c r="A34" s="1" t="s">
        <v>14</v>
      </c>
      <c r="B34" s="1" t="s">
        <v>18</v>
      </c>
      <c r="C34" s="1">
        <v>27.460999999999999</v>
      </c>
      <c r="D34" s="1">
        <v>27.681107000000001</v>
      </c>
    </row>
    <row r="35" spans="1:8" x14ac:dyDescent="0.25">
      <c r="A35" s="1" t="s">
        <v>14</v>
      </c>
      <c r="B35" s="1" t="s">
        <v>18</v>
      </c>
      <c r="C35" s="1">
        <v>27.96</v>
      </c>
      <c r="D35" s="1">
        <v>27.681107000000001</v>
      </c>
    </row>
    <row r="37" spans="1:8" x14ac:dyDescent="0.25">
      <c r="A37" s="1" t="s">
        <v>13</v>
      </c>
      <c r="B37" s="7" t="s">
        <v>19</v>
      </c>
      <c r="C37" s="1">
        <v>31.513999999999999</v>
      </c>
      <c r="D37" s="1">
        <v>31.331862999999998</v>
      </c>
      <c r="E37" s="1">
        <v>2.7323050000000002</v>
      </c>
      <c r="F37" s="1">
        <v>0.15048535519838332</v>
      </c>
      <c r="G37" s="1">
        <v>1</v>
      </c>
      <c r="H37" s="1">
        <f t="shared" si="0"/>
        <v>0</v>
      </c>
    </row>
    <row r="38" spans="1:8" x14ac:dyDescent="0.25">
      <c r="A38" s="1" t="s">
        <v>13</v>
      </c>
      <c r="B38" s="1" t="s">
        <v>19</v>
      </c>
      <c r="C38" s="1">
        <v>31.236999999999998</v>
      </c>
      <c r="D38" s="1">
        <v>31.331862999999998</v>
      </c>
    </row>
    <row r="39" spans="1:8" x14ac:dyDescent="0.25">
      <c r="A39" s="1" t="s">
        <v>13</v>
      </c>
      <c r="B39" s="1" t="s">
        <v>19</v>
      </c>
      <c r="C39" s="1">
        <v>31.245000000000001</v>
      </c>
      <c r="D39" s="1">
        <v>31.331862999999998</v>
      </c>
    </row>
    <row r="40" spans="1:8" x14ac:dyDescent="0.25">
      <c r="A40" s="1" t="s">
        <v>14</v>
      </c>
      <c r="B40" s="1" t="s">
        <v>19</v>
      </c>
      <c r="C40" s="1">
        <v>27.99</v>
      </c>
      <c r="D40" s="1">
        <v>27.968874</v>
      </c>
      <c r="E40" s="1">
        <v>-0.56890100000000032</v>
      </c>
      <c r="F40" s="1">
        <v>1.4833931375811258</v>
      </c>
      <c r="G40" s="1">
        <v>9.8573920075184969</v>
      </c>
      <c r="H40" s="1">
        <f t="shared" si="0"/>
        <v>0.99376202786590884</v>
      </c>
    </row>
    <row r="41" spans="1:8" x14ac:dyDescent="0.25">
      <c r="A41" s="1" t="s">
        <v>14</v>
      </c>
      <c r="B41" s="1" t="s">
        <v>19</v>
      </c>
      <c r="C41" s="1">
        <v>28.010999999999999</v>
      </c>
      <c r="D41" s="1">
        <v>27.968874</v>
      </c>
    </row>
    <row r="42" spans="1:8" x14ac:dyDescent="0.25">
      <c r="A42" s="1" t="s">
        <v>14</v>
      </c>
      <c r="B42" s="1" t="s">
        <v>19</v>
      </c>
      <c r="C42" s="1">
        <v>27.905999999999999</v>
      </c>
      <c r="D42" s="1">
        <v>27.968874</v>
      </c>
    </row>
    <row r="44" spans="1:8" x14ac:dyDescent="0.25">
      <c r="A44" s="1" t="s">
        <v>13</v>
      </c>
      <c r="B44" s="6" t="s">
        <v>20</v>
      </c>
      <c r="C44" s="1">
        <v>33.771000000000001</v>
      </c>
      <c r="D44" s="1">
        <f>AVERAGE(C44:C46)</f>
        <v>33.388999999999996</v>
      </c>
      <c r="E44" s="1">
        <v>4.7894419999999975</v>
      </c>
      <c r="F44" s="1">
        <v>3.6160489056559608E-2</v>
      </c>
      <c r="G44" s="1">
        <v>1</v>
      </c>
      <c r="H44" s="1">
        <f t="shared" si="0"/>
        <v>0</v>
      </c>
    </row>
    <row r="45" spans="1:8" x14ac:dyDescent="0.25">
      <c r="A45" s="1" t="s">
        <v>13</v>
      </c>
      <c r="B45" s="1" t="s">
        <v>20</v>
      </c>
      <c r="C45" s="1">
        <v>32.720999999999997</v>
      </c>
      <c r="D45" s="1">
        <v>33.388999999999996</v>
      </c>
    </row>
    <row r="46" spans="1:8" x14ac:dyDescent="0.25">
      <c r="A46" s="1" t="s">
        <v>13</v>
      </c>
      <c r="B46" s="1" t="s">
        <v>20</v>
      </c>
      <c r="C46" s="1">
        <v>33.674999999999997</v>
      </c>
      <c r="D46" s="1">
        <v>33.388999999999996</v>
      </c>
    </row>
    <row r="47" spans="1:8" x14ac:dyDescent="0.25">
      <c r="A47" s="1" t="s">
        <v>14</v>
      </c>
      <c r="B47" s="1" t="s">
        <v>20</v>
      </c>
      <c r="C47" s="1">
        <v>31.55</v>
      </c>
      <c r="D47" s="1">
        <f>AVERAGE(C47:C49)</f>
        <v>31.103333333333335</v>
      </c>
      <c r="E47" s="1">
        <v>2.5655583333333354</v>
      </c>
      <c r="F47" s="1">
        <v>0.16892346688281815</v>
      </c>
      <c r="G47" s="1">
        <v>4.6714928721954045</v>
      </c>
      <c r="H47" s="1">
        <f t="shared" si="0"/>
        <v>0.66945569053386378</v>
      </c>
    </row>
    <row r="48" spans="1:8" x14ac:dyDescent="0.25">
      <c r="A48" s="1" t="s">
        <v>14</v>
      </c>
      <c r="B48" s="1" t="s">
        <v>20</v>
      </c>
      <c r="C48" s="1">
        <v>30.83</v>
      </c>
      <c r="D48" s="1">
        <v>31.103333333333335</v>
      </c>
    </row>
    <row r="49" spans="1:4" x14ac:dyDescent="0.25">
      <c r="A49" s="1" t="s">
        <v>14</v>
      </c>
      <c r="B49" s="1" t="s">
        <v>20</v>
      </c>
      <c r="C49" s="1">
        <v>30.93</v>
      </c>
      <c r="D49" s="1">
        <v>31.1033333333333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workbookViewId="0">
      <pane ySplit="1" topLeftCell="A2" activePane="bottomLeft" state="frozen"/>
      <selection pane="bottomLeft" activeCell="L32" sqref="L32"/>
    </sheetView>
  </sheetViews>
  <sheetFormatPr defaultRowHeight="15" x14ac:dyDescent="0.25"/>
  <cols>
    <col min="1" max="1" width="15.7109375" style="1" customWidth="1"/>
    <col min="2" max="2" width="11.7109375" style="1" customWidth="1"/>
    <col min="3" max="3" width="14.42578125" style="1" customWidth="1"/>
    <col min="4" max="5" width="9.140625" style="1"/>
    <col min="6" max="6" width="13.140625" style="1" customWidth="1"/>
    <col min="7" max="7" width="9.140625" style="1"/>
    <col min="8" max="8" width="17" style="1" customWidth="1"/>
    <col min="9" max="9" width="15.28515625" style="1" customWidth="1"/>
    <col min="10" max="16384" width="9.140625" style="1"/>
  </cols>
  <sheetData>
    <row r="1" spans="1:9" x14ac:dyDescent="0.25">
      <c r="A1" s="3" t="s">
        <v>2</v>
      </c>
      <c r="B1" s="3" t="s">
        <v>3</v>
      </c>
      <c r="C1" s="3" t="s">
        <v>0</v>
      </c>
      <c r="D1" s="3" t="s">
        <v>1</v>
      </c>
      <c r="E1" s="4" t="s">
        <v>4</v>
      </c>
      <c r="F1" s="4" t="s">
        <v>5</v>
      </c>
      <c r="G1" s="4" t="s">
        <v>7</v>
      </c>
      <c r="H1" s="3" t="s">
        <v>6</v>
      </c>
    </row>
    <row r="2" spans="1:9" x14ac:dyDescent="0.25">
      <c r="A2" s="1" t="s">
        <v>13</v>
      </c>
      <c r="B2" s="2" t="s">
        <v>8</v>
      </c>
      <c r="C2" s="1">
        <v>28.643999999999998</v>
      </c>
      <c r="D2" s="1">
        <v>28.460626999999999</v>
      </c>
      <c r="I2" s="2" t="s">
        <v>22</v>
      </c>
    </row>
    <row r="3" spans="1:9" x14ac:dyDescent="0.25">
      <c r="A3" s="1" t="s">
        <v>13</v>
      </c>
      <c r="B3" s="2" t="s">
        <v>8</v>
      </c>
      <c r="C3" s="1">
        <v>28.309000000000001</v>
      </c>
      <c r="D3" s="1">
        <v>28.460626999999999</v>
      </c>
    </row>
    <row r="4" spans="1:9" x14ac:dyDescent="0.25">
      <c r="A4" s="1" t="s">
        <v>13</v>
      </c>
      <c r="B4" s="2" t="s">
        <v>8</v>
      </c>
      <c r="C4" s="1">
        <v>28.428999999999998</v>
      </c>
      <c r="D4" s="1">
        <v>28.460626999999999</v>
      </c>
    </row>
    <row r="5" spans="1:9" x14ac:dyDescent="0.25">
      <c r="A5" s="1" t="s">
        <v>14</v>
      </c>
      <c r="B5" s="2" t="s">
        <v>8</v>
      </c>
      <c r="C5" s="1">
        <v>27.545999999999999</v>
      </c>
      <c r="D5" s="1">
        <v>27.737017000000002</v>
      </c>
    </row>
    <row r="6" spans="1:9" x14ac:dyDescent="0.25">
      <c r="A6" s="1" t="s">
        <v>14</v>
      </c>
      <c r="B6" s="2" t="s">
        <v>8</v>
      </c>
      <c r="C6" s="1">
        <v>27.745000000000001</v>
      </c>
      <c r="D6" s="1">
        <v>27.737017000000002</v>
      </c>
    </row>
    <row r="7" spans="1:9" x14ac:dyDescent="0.25">
      <c r="A7" s="1" t="s">
        <v>14</v>
      </c>
      <c r="B7" s="2" t="s">
        <v>8</v>
      </c>
      <c r="C7" s="1">
        <v>27.919</v>
      </c>
      <c r="D7" s="1">
        <v>27.737017000000002</v>
      </c>
    </row>
    <row r="9" spans="1:9" x14ac:dyDescent="0.25">
      <c r="A9" s="1" t="s">
        <v>13</v>
      </c>
      <c r="B9" s="5" t="s">
        <v>9</v>
      </c>
      <c r="C9" s="1">
        <v>28.99</v>
      </c>
      <c r="D9" s="1">
        <v>29.160288000000001</v>
      </c>
      <c r="E9" s="1">
        <v>0.69966100000000253</v>
      </c>
      <c r="F9" s="1">
        <v>0.6157168689132192</v>
      </c>
      <c r="G9" s="1">
        <v>1</v>
      </c>
      <c r="H9" s="1">
        <f>LOG(G9)</f>
        <v>0</v>
      </c>
    </row>
    <row r="10" spans="1:9" x14ac:dyDescent="0.25">
      <c r="A10" s="1" t="s">
        <v>13</v>
      </c>
      <c r="B10" s="1" t="s">
        <v>9</v>
      </c>
      <c r="C10" s="1">
        <v>29.225999999999999</v>
      </c>
      <c r="D10" s="1">
        <v>29.160288000000001</v>
      </c>
    </row>
    <row r="11" spans="1:9" x14ac:dyDescent="0.25">
      <c r="A11" s="1" t="s">
        <v>13</v>
      </c>
      <c r="B11" s="1" t="s">
        <v>9</v>
      </c>
      <c r="C11" s="1">
        <v>29.265000000000001</v>
      </c>
      <c r="D11" s="1">
        <v>29.160288000000001</v>
      </c>
    </row>
    <row r="12" spans="1:9" x14ac:dyDescent="0.25">
      <c r="A12" s="1" t="s">
        <v>14</v>
      </c>
      <c r="B12" s="1" t="s">
        <v>9</v>
      </c>
      <c r="C12" s="1" t="s">
        <v>21</v>
      </c>
      <c r="D12" s="1">
        <v>40</v>
      </c>
      <c r="E12" s="1">
        <v>12.262982999999998</v>
      </c>
      <c r="F12" s="1">
        <v>2.0345777027253815E-4</v>
      </c>
      <c r="G12" s="1">
        <v>3.3044046792424984E-4</v>
      </c>
      <c r="H12" s="1">
        <f t="shared" ref="H12:H33" si="0">LOG(G12)</f>
        <v>-3.4809067715212172</v>
      </c>
    </row>
    <row r="13" spans="1:9" x14ac:dyDescent="0.25">
      <c r="A13" s="1" t="s">
        <v>14</v>
      </c>
      <c r="B13" s="1" t="s">
        <v>9</v>
      </c>
      <c r="C13" s="1" t="s">
        <v>21</v>
      </c>
      <c r="D13" s="1">
        <v>40</v>
      </c>
    </row>
    <row r="14" spans="1:9" x14ac:dyDescent="0.25">
      <c r="A14" s="1" t="s">
        <v>14</v>
      </c>
      <c r="B14" s="1" t="s">
        <v>9</v>
      </c>
      <c r="C14" s="1" t="s">
        <v>21</v>
      </c>
      <c r="D14" s="1">
        <v>40</v>
      </c>
    </row>
    <row r="16" spans="1:9" x14ac:dyDescent="0.25">
      <c r="A16" s="1" t="s">
        <v>13</v>
      </c>
      <c r="B16" s="6" t="s">
        <v>10</v>
      </c>
      <c r="C16" s="1">
        <v>31.847000000000001</v>
      </c>
      <c r="D16" s="1">
        <v>32.051765000000003</v>
      </c>
      <c r="E16" s="1">
        <v>3.5911380000000044</v>
      </c>
      <c r="F16" s="1">
        <v>8.2977384874707044E-2</v>
      </c>
      <c r="G16" s="1">
        <v>1</v>
      </c>
      <c r="H16" s="1">
        <f t="shared" si="0"/>
        <v>0</v>
      </c>
    </row>
    <row r="17" spans="1:8" x14ac:dyDescent="0.25">
      <c r="A17" s="1" t="s">
        <v>13</v>
      </c>
      <c r="B17" s="1" t="s">
        <v>10</v>
      </c>
      <c r="C17" s="1">
        <v>32.277999999999999</v>
      </c>
      <c r="D17" s="1">
        <v>32.051765000000003</v>
      </c>
    </row>
    <row r="18" spans="1:8" x14ac:dyDescent="0.25">
      <c r="A18" s="1" t="s">
        <v>13</v>
      </c>
      <c r="B18" s="1" t="s">
        <v>10</v>
      </c>
      <c r="C18" s="1">
        <v>32.03</v>
      </c>
      <c r="D18" s="1">
        <v>32.051765000000003</v>
      </c>
    </row>
    <row r="19" spans="1:8" x14ac:dyDescent="0.25">
      <c r="A19" s="1" t="s">
        <v>14</v>
      </c>
      <c r="B19" s="1" t="s">
        <v>10</v>
      </c>
      <c r="C19" s="1">
        <v>28.324000000000002</v>
      </c>
      <c r="D19" s="1">
        <v>28.207079</v>
      </c>
      <c r="E19" s="1">
        <v>0.47006199999999865</v>
      </c>
      <c r="F19" s="1">
        <v>0.72193357190894858</v>
      </c>
      <c r="G19" s="1">
        <v>8.7003654429341566</v>
      </c>
      <c r="H19" s="1">
        <f t="shared" si="0"/>
        <v>0.93953749474695758</v>
      </c>
    </row>
    <row r="20" spans="1:8" x14ac:dyDescent="0.25">
      <c r="A20" s="1" t="s">
        <v>14</v>
      </c>
      <c r="B20" s="1" t="s">
        <v>10</v>
      </c>
      <c r="C20" s="1">
        <v>28.088000000000001</v>
      </c>
      <c r="D20" s="1">
        <v>28.207079</v>
      </c>
    </row>
    <row r="21" spans="1:8" x14ac:dyDescent="0.25">
      <c r="A21" s="1" t="s">
        <v>14</v>
      </c>
      <c r="B21" s="1" t="s">
        <v>10</v>
      </c>
      <c r="C21" s="1">
        <v>28.209</v>
      </c>
      <c r="D21" s="1">
        <v>28.207079</v>
      </c>
    </row>
    <row r="23" spans="1:8" x14ac:dyDescent="0.25">
      <c r="A23" s="1" t="s">
        <v>13</v>
      </c>
      <c r="B23" s="5" t="s">
        <v>11</v>
      </c>
      <c r="C23" s="1">
        <v>24.768000000000001</v>
      </c>
      <c r="D23" s="1">
        <v>24.715323999999999</v>
      </c>
      <c r="E23" s="1">
        <v>-3.7453029999999998</v>
      </c>
      <c r="F23" s="1">
        <v>13.410610403555085</v>
      </c>
      <c r="G23" s="1">
        <v>1</v>
      </c>
      <c r="H23" s="1">
        <f t="shared" si="0"/>
        <v>0</v>
      </c>
    </row>
    <row r="24" spans="1:8" x14ac:dyDescent="0.25">
      <c r="A24" s="1" t="s">
        <v>13</v>
      </c>
      <c r="B24" s="1" t="s">
        <v>11</v>
      </c>
      <c r="C24" s="1">
        <v>24.690999999999999</v>
      </c>
      <c r="D24" s="1">
        <v>24.715323999999999</v>
      </c>
      <c r="F24" s="1">
        <v>1</v>
      </c>
    </row>
    <row r="25" spans="1:8" x14ac:dyDescent="0.25">
      <c r="A25" s="1" t="s">
        <v>13</v>
      </c>
      <c r="B25" s="1" t="s">
        <v>11</v>
      </c>
      <c r="C25" s="1">
        <v>24.687000000000001</v>
      </c>
      <c r="D25" s="1">
        <v>24.715323999999999</v>
      </c>
      <c r="F25" s="1">
        <v>1</v>
      </c>
    </row>
    <row r="26" spans="1:8" x14ac:dyDescent="0.25">
      <c r="A26" s="1" t="s">
        <v>14</v>
      </c>
      <c r="B26" s="1" t="s">
        <v>11</v>
      </c>
      <c r="C26" s="1">
        <v>25.552</v>
      </c>
      <c r="D26" s="1">
        <v>25.552282000000002</v>
      </c>
      <c r="E26" s="1">
        <v>-2.1847349999999999</v>
      </c>
      <c r="F26" s="1">
        <v>4.5464327092827421</v>
      </c>
      <c r="G26" s="1">
        <v>0.33901758178565128</v>
      </c>
      <c r="H26" s="1">
        <f t="shared" si="0"/>
        <v>-0.46977777827334799</v>
      </c>
    </row>
    <row r="27" spans="1:8" x14ac:dyDescent="0.25">
      <c r="A27" s="1" t="s">
        <v>14</v>
      </c>
      <c r="B27" s="1" t="s">
        <v>11</v>
      </c>
      <c r="C27" s="1">
        <v>25.619</v>
      </c>
      <c r="D27" s="1">
        <v>25.552282000000002</v>
      </c>
      <c r="F27" s="1">
        <v>1</v>
      </c>
    </row>
    <row r="28" spans="1:8" x14ac:dyDescent="0.25">
      <c r="A28" s="1" t="s">
        <v>14</v>
      </c>
      <c r="B28" s="1" t="s">
        <v>11</v>
      </c>
      <c r="C28" s="1">
        <v>25.486000000000001</v>
      </c>
      <c r="D28" s="1">
        <v>25.552282000000002</v>
      </c>
      <c r="F28" s="1">
        <v>1</v>
      </c>
    </row>
    <row r="29" spans="1:8" x14ac:dyDescent="0.25">
      <c r="F29" s="1">
        <v>1</v>
      </c>
    </row>
    <row r="30" spans="1:8" x14ac:dyDescent="0.25">
      <c r="A30" s="1" t="s">
        <v>13</v>
      </c>
      <c r="B30" s="5" t="s">
        <v>12</v>
      </c>
      <c r="D30" s="1">
        <v>33.555799999999998</v>
      </c>
      <c r="E30" s="1">
        <v>5.0951729999999991</v>
      </c>
      <c r="F30" s="1">
        <v>2.9254999424459954E-2</v>
      </c>
      <c r="G30" s="1">
        <v>1</v>
      </c>
      <c r="H30" s="1">
        <f t="shared" si="0"/>
        <v>0</v>
      </c>
    </row>
    <row r="31" spans="1:8" x14ac:dyDescent="0.25">
      <c r="A31" s="1" t="s">
        <v>13</v>
      </c>
      <c r="B31" s="1" t="s">
        <v>12</v>
      </c>
      <c r="C31" s="1">
        <v>33.637</v>
      </c>
      <c r="D31" s="1">
        <v>33.555799999999998</v>
      </c>
      <c r="F31" s="1">
        <v>1</v>
      </c>
    </row>
    <row r="32" spans="1:8" x14ac:dyDescent="0.25">
      <c r="A32" s="1" t="s">
        <v>13</v>
      </c>
      <c r="B32" s="1" t="s">
        <v>12</v>
      </c>
      <c r="C32" s="1">
        <v>33.473999999999997</v>
      </c>
      <c r="D32" s="1">
        <v>33.555799999999998</v>
      </c>
      <c r="F32" s="1">
        <v>1</v>
      </c>
    </row>
    <row r="33" spans="1:8" x14ac:dyDescent="0.25">
      <c r="A33" s="1" t="s">
        <v>14</v>
      </c>
      <c r="B33" s="1" t="s">
        <v>12</v>
      </c>
      <c r="C33" s="1">
        <v>34.856000000000002</v>
      </c>
      <c r="D33" s="1">
        <v>35.044544000000002</v>
      </c>
      <c r="E33" s="1">
        <v>7.3075270000000003</v>
      </c>
      <c r="F33" s="1">
        <v>6.3127004090539288E-3</v>
      </c>
      <c r="G33" s="1">
        <v>0.21578193584840452</v>
      </c>
      <c r="H33" s="1">
        <f t="shared" si="0"/>
        <v>-0.66598491502719182</v>
      </c>
    </row>
    <row r="34" spans="1:8" x14ac:dyDescent="0.25">
      <c r="A34" s="1" t="s">
        <v>14</v>
      </c>
      <c r="B34" s="1" t="s">
        <v>12</v>
      </c>
      <c r="C34" s="1">
        <v>34.887999999999998</v>
      </c>
      <c r="D34" s="1">
        <v>35.044544000000002</v>
      </c>
    </row>
    <row r="35" spans="1:8" x14ac:dyDescent="0.25">
      <c r="A35" s="1" t="s">
        <v>14</v>
      </c>
      <c r="B35" s="1" t="s">
        <v>12</v>
      </c>
      <c r="C35" s="1">
        <v>35.39</v>
      </c>
      <c r="D35" s="1">
        <v>35.044544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>
      <pane ySplit="1" topLeftCell="A23" activePane="bottomLeft" state="frozen"/>
      <selection pane="bottomLeft" activeCell="J32" sqref="J32"/>
    </sheetView>
  </sheetViews>
  <sheetFormatPr defaultRowHeight="15" x14ac:dyDescent="0.25"/>
  <cols>
    <col min="1" max="1" width="17.42578125" style="1" customWidth="1"/>
    <col min="2" max="2" width="10.28515625" style="1" customWidth="1"/>
    <col min="3" max="3" width="14.28515625" style="1" customWidth="1"/>
    <col min="4" max="5" width="9.140625" style="1"/>
    <col min="6" max="6" width="15.85546875" style="1" customWidth="1"/>
    <col min="7" max="7" width="12.5703125" style="1" customWidth="1"/>
    <col min="8" max="8" width="16" style="1" customWidth="1"/>
    <col min="9" max="9" width="17" style="1" customWidth="1"/>
    <col min="10" max="16384" width="9.140625" style="1"/>
  </cols>
  <sheetData>
    <row r="1" spans="1:9" x14ac:dyDescent="0.25">
      <c r="A1" s="3" t="s">
        <v>2</v>
      </c>
      <c r="B1" s="3" t="s">
        <v>3</v>
      </c>
      <c r="C1" s="3" t="s">
        <v>0</v>
      </c>
      <c r="D1" s="3" t="s">
        <v>1</v>
      </c>
      <c r="E1" s="4" t="s">
        <v>4</v>
      </c>
      <c r="F1" s="4" t="s">
        <v>5</v>
      </c>
      <c r="G1" s="4" t="s">
        <v>7</v>
      </c>
      <c r="H1" s="3" t="s">
        <v>6</v>
      </c>
    </row>
    <row r="2" spans="1:9" x14ac:dyDescent="0.25">
      <c r="A2" s="1" t="s">
        <v>13</v>
      </c>
      <c r="B2" s="2" t="s">
        <v>8</v>
      </c>
      <c r="C2" s="1">
        <v>27.859000000000002</v>
      </c>
      <c r="D2" s="1">
        <v>27.889685</v>
      </c>
      <c r="I2" s="2" t="s">
        <v>22</v>
      </c>
    </row>
    <row r="3" spans="1:9" x14ac:dyDescent="0.25">
      <c r="A3" s="1" t="s">
        <v>13</v>
      </c>
      <c r="B3" s="2" t="s">
        <v>8</v>
      </c>
      <c r="C3" s="1">
        <v>27.98</v>
      </c>
      <c r="D3" s="1">
        <v>27.889685</v>
      </c>
    </row>
    <row r="4" spans="1:9" x14ac:dyDescent="0.25">
      <c r="A4" s="1" t="s">
        <v>13</v>
      </c>
      <c r="B4" s="2" t="s">
        <v>8</v>
      </c>
      <c r="C4" s="1">
        <v>27.83</v>
      </c>
      <c r="D4" s="1">
        <v>27.889685</v>
      </c>
    </row>
    <row r="5" spans="1:9" x14ac:dyDescent="0.25">
      <c r="A5" s="1" t="s">
        <v>14</v>
      </c>
      <c r="B5" s="2" t="s">
        <v>8</v>
      </c>
      <c r="C5" s="1">
        <v>25.763000000000002</v>
      </c>
      <c r="D5" s="1">
        <v>25.843312999999998</v>
      </c>
    </row>
    <row r="6" spans="1:9" x14ac:dyDescent="0.25">
      <c r="A6" s="1" t="s">
        <v>14</v>
      </c>
      <c r="B6" s="2" t="s">
        <v>8</v>
      </c>
      <c r="C6" s="1">
        <v>25.785</v>
      </c>
      <c r="D6" s="1">
        <v>25.843312999999998</v>
      </c>
    </row>
    <row r="7" spans="1:9" x14ac:dyDescent="0.25">
      <c r="A7" s="1" t="s">
        <v>14</v>
      </c>
      <c r="B7" s="2" t="s">
        <v>8</v>
      </c>
      <c r="C7" s="1">
        <v>25.981999999999999</v>
      </c>
      <c r="D7" s="1">
        <v>25.843312999999998</v>
      </c>
    </row>
    <row r="9" spans="1:9" x14ac:dyDescent="0.25">
      <c r="A9" s="1" t="s">
        <v>13</v>
      </c>
      <c r="B9" s="5" t="s">
        <v>15</v>
      </c>
      <c r="C9" s="1">
        <v>28.853999999999999</v>
      </c>
      <c r="D9" s="1">
        <v>28.738240999999999</v>
      </c>
      <c r="E9" s="1">
        <v>0.84855599999999853</v>
      </c>
      <c r="F9" s="1">
        <v>0.55534030057584105</v>
      </c>
      <c r="G9" s="1">
        <v>1</v>
      </c>
      <c r="H9" s="1">
        <f>LOG(G9)</f>
        <v>0</v>
      </c>
    </row>
    <row r="10" spans="1:9" x14ac:dyDescent="0.25">
      <c r="A10" s="1" t="s">
        <v>13</v>
      </c>
      <c r="B10" s="1" t="s">
        <v>15</v>
      </c>
      <c r="C10" s="1">
        <v>28.759</v>
      </c>
      <c r="D10" s="1">
        <v>28.738240999999999</v>
      </c>
    </row>
    <row r="11" spans="1:9" x14ac:dyDescent="0.25">
      <c r="A11" s="1" t="s">
        <v>13</v>
      </c>
      <c r="B11" s="1" t="s">
        <v>15</v>
      </c>
      <c r="C11" s="1">
        <v>28.602</v>
      </c>
      <c r="D11" s="1">
        <v>28.738240999999999</v>
      </c>
    </row>
    <row r="12" spans="1:9" x14ac:dyDescent="0.25">
      <c r="A12" s="1" t="s">
        <v>14</v>
      </c>
      <c r="B12" s="1" t="s">
        <v>15</v>
      </c>
      <c r="C12" s="1">
        <v>31.327000000000002</v>
      </c>
      <c r="D12" s="1">
        <v>30.894065999999999</v>
      </c>
      <c r="E12" s="1">
        <v>5.0507530000000003</v>
      </c>
      <c r="F12" s="1">
        <v>3.0169759369760678E-2</v>
      </c>
      <c r="G12" s="1">
        <v>5.4326616199971769E-2</v>
      </c>
      <c r="H12" s="1">
        <f t="shared" ref="H12:H47" si="0">LOG(G12)</f>
        <v>-1.264987344689195</v>
      </c>
    </row>
    <row r="13" spans="1:9" x14ac:dyDescent="0.25">
      <c r="A13" s="1" t="s">
        <v>14</v>
      </c>
      <c r="B13" s="1" t="s">
        <v>15</v>
      </c>
      <c r="C13" s="1">
        <v>30.71</v>
      </c>
      <c r="D13" s="1">
        <v>30.894065999999999</v>
      </c>
    </row>
    <row r="14" spans="1:9" x14ac:dyDescent="0.25">
      <c r="A14" s="1" t="s">
        <v>14</v>
      </c>
      <c r="B14" s="1" t="s">
        <v>15</v>
      </c>
      <c r="C14" s="1">
        <v>30.645</v>
      </c>
      <c r="D14" s="1">
        <v>30.894065999999999</v>
      </c>
    </row>
    <row r="16" spans="1:9" x14ac:dyDescent="0.25">
      <c r="A16" s="1" t="s">
        <v>13</v>
      </c>
      <c r="B16" s="5" t="s">
        <v>16</v>
      </c>
      <c r="C16" s="1">
        <v>37.503999999999998</v>
      </c>
      <c r="D16" s="1">
        <v>37.469127999999998</v>
      </c>
      <c r="E16" s="1">
        <v>9.5794429999999977</v>
      </c>
      <c r="F16" s="1">
        <v>1.3070744195034544E-3</v>
      </c>
      <c r="G16" s="1">
        <v>1</v>
      </c>
      <c r="H16" s="1">
        <f t="shared" si="0"/>
        <v>0</v>
      </c>
    </row>
    <row r="17" spans="1:8" x14ac:dyDescent="0.25">
      <c r="A17" s="1" t="s">
        <v>13</v>
      </c>
      <c r="B17" s="1" t="s">
        <v>16</v>
      </c>
      <c r="C17" s="1">
        <v>37.527999999999999</v>
      </c>
      <c r="D17" s="1">
        <v>37.469127999999998</v>
      </c>
    </row>
    <row r="18" spans="1:8" x14ac:dyDescent="0.25">
      <c r="A18" s="1" t="s">
        <v>13</v>
      </c>
      <c r="B18" s="1" t="s">
        <v>16</v>
      </c>
      <c r="C18" s="1">
        <v>37.375</v>
      </c>
      <c r="D18" s="1">
        <v>37.469127999999998</v>
      </c>
    </row>
    <row r="19" spans="1:8" x14ac:dyDescent="0.25">
      <c r="A19" s="1" t="s">
        <v>14</v>
      </c>
      <c r="B19" s="1" t="s">
        <v>16</v>
      </c>
      <c r="C19" s="1" t="s">
        <v>21</v>
      </c>
      <c r="D19" s="1">
        <v>43.289825</v>
      </c>
      <c r="E19" s="1">
        <v>17.446512000000002</v>
      </c>
      <c r="F19" s="1">
        <v>5.5985629825885869E-6</v>
      </c>
      <c r="G19" s="1">
        <v>4.2832779060242264E-3</v>
      </c>
      <c r="H19" s="1">
        <f t="shared" si="0"/>
        <v>-2.3682237469582419</v>
      </c>
    </row>
    <row r="20" spans="1:8" x14ac:dyDescent="0.25">
      <c r="A20" s="1" t="s">
        <v>14</v>
      </c>
      <c r="B20" s="1" t="s">
        <v>16</v>
      </c>
      <c r="C20" s="1">
        <v>42.402999999999999</v>
      </c>
      <c r="D20" s="1">
        <v>43.289825</v>
      </c>
    </row>
    <row r="21" spans="1:8" x14ac:dyDescent="0.25">
      <c r="A21" s="1" t="s">
        <v>14</v>
      </c>
      <c r="B21" s="1" t="s">
        <v>16</v>
      </c>
      <c r="C21" s="1">
        <v>44.177</v>
      </c>
      <c r="D21" s="1">
        <v>43.289825</v>
      </c>
    </row>
    <row r="23" spans="1:8" x14ac:dyDescent="0.25">
      <c r="A23" s="1" t="s">
        <v>13</v>
      </c>
      <c r="B23" s="7" t="s">
        <v>17</v>
      </c>
      <c r="C23" s="1">
        <v>32.253999999999998</v>
      </c>
      <c r="D23" s="1">
        <v>32.441920000000003</v>
      </c>
      <c r="E23" s="1">
        <v>4.5522350000000031</v>
      </c>
      <c r="F23" s="1">
        <v>4.2622676484307169E-2</v>
      </c>
      <c r="G23" s="1">
        <v>1</v>
      </c>
      <c r="H23" s="1">
        <f t="shared" si="0"/>
        <v>0</v>
      </c>
    </row>
    <row r="24" spans="1:8" x14ac:dyDescent="0.25">
      <c r="A24" s="1" t="s">
        <v>13</v>
      </c>
      <c r="B24" s="1" t="s">
        <v>17</v>
      </c>
      <c r="C24" s="1">
        <v>32.380000000000003</v>
      </c>
      <c r="D24" s="1">
        <v>32.441920000000003</v>
      </c>
    </row>
    <row r="25" spans="1:8" x14ac:dyDescent="0.25">
      <c r="A25" s="1" t="s">
        <v>13</v>
      </c>
      <c r="B25" s="1" t="s">
        <v>17</v>
      </c>
      <c r="C25" s="1">
        <v>32.692</v>
      </c>
      <c r="D25" s="1">
        <v>32.441920000000003</v>
      </c>
    </row>
    <row r="26" spans="1:8" x14ac:dyDescent="0.25">
      <c r="A26" s="1" t="s">
        <v>14</v>
      </c>
      <c r="B26" s="1" t="s">
        <v>17</v>
      </c>
      <c r="C26" s="1">
        <v>26.809000000000001</v>
      </c>
      <c r="D26" s="1">
        <v>26.836092000000001</v>
      </c>
      <c r="E26" s="1">
        <v>0.9927790000000023</v>
      </c>
      <c r="F26" s="1">
        <v>0.50250888140407679</v>
      </c>
      <c r="G26" s="1">
        <v>11.789707330770058</v>
      </c>
      <c r="H26" s="1">
        <f t="shared" si="0"/>
        <v>1.0715030242461321</v>
      </c>
    </row>
    <row r="27" spans="1:8" x14ac:dyDescent="0.25">
      <c r="A27" s="1" t="s">
        <v>14</v>
      </c>
      <c r="B27" s="1" t="s">
        <v>17</v>
      </c>
      <c r="C27" s="1">
        <v>26.895</v>
      </c>
      <c r="D27" s="1">
        <v>26.836092000000001</v>
      </c>
    </row>
    <row r="28" spans="1:8" x14ac:dyDescent="0.25">
      <c r="A28" s="1" t="s">
        <v>14</v>
      </c>
      <c r="B28" s="1" t="s">
        <v>17</v>
      </c>
      <c r="C28" s="1">
        <v>26.805</v>
      </c>
      <c r="D28" s="1">
        <v>26.836092000000001</v>
      </c>
    </row>
    <row r="30" spans="1:8" x14ac:dyDescent="0.25">
      <c r="A30" s="1" t="s">
        <v>13</v>
      </c>
      <c r="B30" s="7" t="s">
        <v>18</v>
      </c>
      <c r="C30" s="1">
        <v>30.190999999999999</v>
      </c>
      <c r="D30" s="1">
        <v>30.238189999999999</v>
      </c>
      <c r="E30" s="1">
        <v>2.3485049999999994</v>
      </c>
      <c r="F30" s="1">
        <v>0.19634938712922168</v>
      </c>
      <c r="G30" s="1">
        <v>1</v>
      </c>
      <c r="H30" s="1">
        <f t="shared" si="0"/>
        <v>0</v>
      </c>
    </row>
    <row r="31" spans="1:8" x14ac:dyDescent="0.25">
      <c r="A31" s="1" t="s">
        <v>13</v>
      </c>
      <c r="B31" s="1" t="s">
        <v>18</v>
      </c>
      <c r="C31" s="1">
        <v>30.303999999999998</v>
      </c>
      <c r="D31" s="1">
        <v>30.238189999999999</v>
      </c>
    </row>
    <row r="32" spans="1:8" x14ac:dyDescent="0.25">
      <c r="A32" s="1" t="s">
        <v>13</v>
      </c>
      <c r="B32" s="1" t="s">
        <v>18</v>
      </c>
      <c r="C32" s="1">
        <v>30.219000000000001</v>
      </c>
      <c r="D32" s="1">
        <v>30.238189999999999</v>
      </c>
    </row>
    <row r="33" spans="1:8" x14ac:dyDescent="0.25">
      <c r="A33" s="1" t="s">
        <v>14</v>
      </c>
      <c r="B33" s="1" t="s">
        <v>18</v>
      </c>
      <c r="C33" s="1">
        <v>24.641999999999999</v>
      </c>
      <c r="D33" s="1">
        <v>24.576309999999999</v>
      </c>
      <c r="E33" s="1">
        <v>-1.267002999999999</v>
      </c>
      <c r="F33" s="1">
        <v>2.4066110564008052</v>
      </c>
      <c r="G33" s="1">
        <v>12.256779058938257</v>
      </c>
      <c r="H33" s="1">
        <f t="shared" si="0"/>
        <v>1.0883763575630887</v>
      </c>
    </row>
    <row r="34" spans="1:8" x14ac:dyDescent="0.25">
      <c r="A34" s="1" t="s">
        <v>14</v>
      </c>
      <c r="B34" s="1" t="s">
        <v>18</v>
      </c>
      <c r="C34" s="1">
        <v>24.548999999999999</v>
      </c>
      <c r="D34" s="1">
        <v>24.576309999999999</v>
      </c>
    </row>
    <row r="35" spans="1:8" x14ac:dyDescent="0.25">
      <c r="A35" s="1" t="s">
        <v>14</v>
      </c>
      <c r="B35" s="1" t="s">
        <v>18</v>
      </c>
      <c r="C35" s="1">
        <v>24.536999999999999</v>
      </c>
      <c r="D35" s="1">
        <v>24.576309999999999</v>
      </c>
    </row>
    <row r="37" spans="1:8" x14ac:dyDescent="0.25">
      <c r="A37" s="1" t="s">
        <v>13</v>
      </c>
      <c r="B37" s="7" t="s">
        <v>19</v>
      </c>
      <c r="C37" s="1">
        <v>30.568999999999999</v>
      </c>
      <c r="D37" s="1">
        <v>30.445276</v>
      </c>
      <c r="E37" s="1">
        <v>2.5555909999999997</v>
      </c>
      <c r="F37" s="1">
        <v>0.17009457105017572</v>
      </c>
      <c r="G37" s="1">
        <v>1</v>
      </c>
      <c r="H37" s="1">
        <f t="shared" si="0"/>
        <v>0</v>
      </c>
    </row>
    <row r="38" spans="1:8" x14ac:dyDescent="0.25">
      <c r="A38" s="1" t="s">
        <v>13</v>
      </c>
      <c r="B38" s="1" t="s">
        <v>19</v>
      </c>
      <c r="C38" s="1">
        <v>30.256</v>
      </c>
      <c r="D38" s="1">
        <v>30.445276</v>
      </c>
    </row>
    <row r="39" spans="1:8" x14ac:dyDescent="0.25">
      <c r="A39" s="1" t="s">
        <v>13</v>
      </c>
      <c r="B39" s="1" t="s">
        <v>19</v>
      </c>
      <c r="C39" s="1">
        <v>30.510999999999999</v>
      </c>
      <c r="D39" s="1">
        <v>30.445276</v>
      </c>
    </row>
    <row r="40" spans="1:8" x14ac:dyDescent="0.25">
      <c r="A40" s="1" t="s">
        <v>14</v>
      </c>
      <c r="B40" s="1" t="s">
        <v>19</v>
      </c>
      <c r="C40" s="1">
        <v>24.975999999999999</v>
      </c>
      <c r="D40" s="1">
        <v>24.948685000000001</v>
      </c>
      <c r="E40" s="1">
        <v>-0.89462799999999731</v>
      </c>
      <c r="F40" s="1">
        <v>1.8591304452351718</v>
      </c>
      <c r="G40" s="1">
        <v>10.929981090852994</v>
      </c>
      <c r="H40" s="1">
        <f t="shared" si="0"/>
        <v>1.0386194106097846</v>
      </c>
    </row>
    <row r="41" spans="1:8" x14ac:dyDescent="0.25">
      <c r="A41" s="1" t="s">
        <v>14</v>
      </c>
      <c r="B41" s="1" t="s">
        <v>19</v>
      </c>
      <c r="C41" s="1">
        <v>24.994</v>
      </c>
      <c r="D41" s="1">
        <v>24.948685000000001</v>
      </c>
    </row>
    <row r="42" spans="1:8" x14ac:dyDescent="0.25">
      <c r="A42" s="1" t="s">
        <v>14</v>
      </c>
      <c r="B42" s="1" t="s">
        <v>19</v>
      </c>
      <c r="C42" s="1">
        <v>24.876000000000001</v>
      </c>
      <c r="D42" s="1">
        <v>24.948685000000001</v>
      </c>
    </row>
    <row r="44" spans="1:8" x14ac:dyDescent="0.25">
      <c r="A44" s="1" t="s">
        <v>13</v>
      </c>
      <c r="B44" s="6" t="s">
        <v>20</v>
      </c>
      <c r="C44" s="1">
        <v>31.722000000000001</v>
      </c>
      <c r="D44" s="1">
        <v>31.948049999999999</v>
      </c>
      <c r="E44" s="1">
        <v>4.0583649999999984</v>
      </c>
      <c r="F44" s="1">
        <v>6.0021991588877839E-2</v>
      </c>
      <c r="G44" s="1">
        <v>1</v>
      </c>
      <c r="H44" s="1">
        <f t="shared" si="0"/>
        <v>0</v>
      </c>
    </row>
    <row r="45" spans="1:8" x14ac:dyDescent="0.25">
      <c r="A45" s="1" t="s">
        <v>13</v>
      </c>
      <c r="B45" s="1" t="s">
        <v>20</v>
      </c>
      <c r="C45" s="1">
        <v>31.588000000000001</v>
      </c>
      <c r="D45" s="1">
        <v>31.948049999999999</v>
      </c>
    </row>
    <row r="46" spans="1:8" x14ac:dyDescent="0.25">
      <c r="A46" s="1" t="s">
        <v>13</v>
      </c>
      <c r="B46" s="1" t="s">
        <v>20</v>
      </c>
      <c r="C46" s="1">
        <v>32.533999999999999</v>
      </c>
      <c r="D46" s="1">
        <v>31.948049999999999</v>
      </c>
    </row>
    <row r="47" spans="1:8" x14ac:dyDescent="0.25">
      <c r="A47" s="1" t="s">
        <v>14</v>
      </c>
      <c r="B47" s="1" t="s">
        <v>20</v>
      </c>
      <c r="C47" s="1">
        <v>28.454999999999998</v>
      </c>
      <c r="D47" s="1">
        <v>28.544886000000002</v>
      </c>
      <c r="E47" s="1">
        <v>2.7015730000000033</v>
      </c>
      <c r="F47" s="1">
        <v>0.15372535035746457</v>
      </c>
      <c r="G47" s="1">
        <v>2.5611504431644034</v>
      </c>
      <c r="H47" s="1">
        <f t="shared" si="0"/>
        <v>0.40843508987692279</v>
      </c>
    </row>
    <row r="48" spans="1:8" x14ac:dyDescent="0.25">
      <c r="A48" s="1" t="s">
        <v>14</v>
      </c>
      <c r="B48" s="1" t="s">
        <v>20</v>
      </c>
      <c r="C48" s="1">
        <v>28.527000000000001</v>
      </c>
      <c r="D48" s="1">
        <v>28.544886000000002</v>
      </c>
    </row>
    <row r="49" spans="1:4" x14ac:dyDescent="0.25">
      <c r="A49" s="1" t="s">
        <v>14</v>
      </c>
      <c r="B49" s="1" t="s">
        <v>20</v>
      </c>
      <c r="C49" s="1">
        <v>28.652000000000001</v>
      </c>
      <c r="D49" s="1">
        <v>28.544886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licate1_geneset1</vt:lpstr>
      <vt:lpstr>Replicate1_geneset2</vt:lpstr>
      <vt:lpstr>Replicate2_geneset1</vt:lpstr>
      <vt:lpstr>Replicate2_geneset2</vt:lpstr>
    </vt:vector>
  </TitlesOfParts>
  <Company>MPI fuer Mol. Gen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Bolondi</dc:creator>
  <cp:lastModifiedBy>Adriano Bolondi</cp:lastModifiedBy>
  <dcterms:created xsi:type="dcterms:W3CDTF">2019-12-06T12:23:53Z</dcterms:created>
  <dcterms:modified xsi:type="dcterms:W3CDTF">2019-12-06T14:58:36Z</dcterms:modified>
</cp:coreProperties>
</file>